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01汪精磊工作目录\03研究及文章\02王老师环状RNA\paper\附件和图表\"/>
    </mc:Choice>
  </mc:AlternateContent>
  <bookViews>
    <workbookView xWindow="0" yWindow="0" windowWidth="20490" windowHeight="7755"/>
  </bookViews>
  <sheets>
    <sheet name="T0_vs_T3.DEG" sheetId="1" r:id="rId1"/>
    <sheet name="T3_vs_T6.DEG" sheetId="2" r:id="rId2"/>
    <sheet name="T0_vs_T6.DEG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8" uniqueCount="108">
  <si>
    <t>#ID</t>
  </si>
  <si>
    <t>PValue</t>
  </si>
  <si>
    <t>FDR</t>
  </si>
  <si>
    <t>log2FC</t>
  </si>
  <si>
    <t>regulated</t>
  </si>
  <si>
    <t>host gene 1</t>
    <phoneticPr fontId="1" type="noConversion"/>
  </si>
  <si>
    <t>host gene 2</t>
  </si>
  <si>
    <t>A01:9278806|9279189</t>
    <phoneticPr fontId="1" type="noConversion"/>
  </si>
  <si>
    <t>up</t>
  </si>
  <si>
    <t>Bra026408</t>
    <phoneticPr fontId="1" type="noConversion"/>
  </si>
  <si>
    <t>A01:21202453|21203091</t>
  </si>
  <si>
    <t>down</t>
  </si>
  <si>
    <t>Bra004389</t>
  </si>
  <si>
    <t>A02:2901383|2901753</t>
  </si>
  <si>
    <t>Bra035499</t>
  </si>
  <si>
    <t>A03:792533|793021</t>
  </si>
  <si>
    <t>Bra002935</t>
  </si>
  <si>
    <t>Bra005822</t>
  </si>
  <si>
    <t>A03:5084249|5089986</t>
  </si>
  <si>
    <t>Bra036602</t>
  </si>
  <si>
    <t>A03:5706806|5707553</t>
  </si>
  <si>
    <t>Bra020758</t>
  </si>
  <si>
    <t>A04:16987164|16988018</t>
  </si>
  <si>
    <t>Bra002755</t>
  </si>
  <si>
    <t>A05:5937890|5938214</t>
  </si>
  <si>
    <t>Bra005516</t>
  </si>
  <si>
    <t>Bra022114</t>
  </si>
  <si>
    <t>A05:16396775|16398138</t>
  </si>
  <si>
    <t>Bra018086</t>
  </si>
  <si>
    <t>A05:20087303|20087712</t>
  </si>
  <si>
    <t>Bra024998</t>
  </si>
  <si>
    <t>A05:23629019|23629259</t>
  </si>
  <si>
    <t>Bra006226</t>
  </si>
  <si>
    <t>A06:846494|847229</t>
  </si>
  <si>
    <t>Bra030822</t>
  </si>
  <si>
    <t>Bra018995</t>
  </si>
  <si>
    <t>A06:3727817|3728199</t>
  </si>
  <si>
    <t>Bra027468</t>
  </si>
  <si>
    <t>A06:6276692|6277061</t>
  </si>
  <si>
    <t>Bra026003</t>
  </si>
  <si>
    <t>Bra036261</t>
  </si>
  <si>
    <t>A06:13141108|13142125</t>
  </si>
  <si>
    <t>Bra019546</t>
  </si>
  <si>
    <t>A08:15641454|15647201</t>
  </si>
  <si>
    <t>Bra027035</t>
  </si>
  <si>
    <t>A08:18407164|18407467</t>
  </si>
  <si>
    <t>Bra027607</t>
  </si>
  <si>
    <t>Bra016589</t>
  </si>
  <si>
    <t>A08:18920986|18921172</t>
  </si>
  <si>
    <t>Bra016729</t>
  </si>
  <si>
    <t>Bra023559</t>
  </si>
  <si>
    <t>A09:5059038|5059514</t>
  </si>
  <si>
    <t>Bra037302</t>
  </si>
  <si>
    <t>Bra003526</t>
  </si>
  <si>
    <t>A09:34605157|34605594</t>
  </si>
  <si>
    <t>Bra031031</t>
  </si>
  <si>
    <t>A09:36516214|36516742</t>
  </si>
  <si>
    <t>Bra031785</t>
  </si>
  <si>
    <t>Bra007181</t>
  </si>
  <si>
    <t>A10:2824681|2825041</t>
  </si>
  <si>
    <t>Bra013840</t>
  </si>
  <si>
    <t>Bra033335</t>
  </si>
  <si>
    <t>Scaffold000193:83454|83917</t>
  </si>
  <si>
    <t>Bra040260</t>
  </si>
  <si>
    <t>Bra006530</t>
  </si>
  <si>
    <t>host gene 1</t>
    <phoneticPr fontId="1" type="noConversion"/>
  </si>
  <si>
    <t>A01:9278806|9279189</t>
  </si>
  <si>
    <t>Bra026408</t>
  </si>
  <si>
    <t>A02:14388603|14389983</t>
  </si>
  <si>
    <t>A02:16328742|16328903</t>
  </si>
  <si>
    <t>A03:16642841|16643256</t>
  </si>
  <si>
    <t>Bra001484</t>
  </si>
  <si>
    <t>A05:15765520|15765770</t>
  </si>
  <si>
    <t>Bra033886</t>
  </si>
  <si>
    <t>A05:25255757|25256035</t>
  </si>
  <si>
    <t>Bra039115</t>
  </si>
  <si>
    <t>A07:25776681|25776879</t>
  </si>
  <si>
    <t>Bra035184</t>
  </si>
  <si>
    <t>A09:14051328|14051535</t>
  </si>
  <si>
    <t>Bra017409</t>
  </si>
  <si>
    <t>A09:18512916|18513238</t>
  </si>
  <si>
    <t>Bra028087</t>
  </si>
  <si>
    <t>A09:29569307|29569566</t>
  </si>
  <si>
    <t>Bra007220</t>
  </si>
  <si>
    <t>A09:38262661|38263338</t>
  </si>
  <si>
    <t>Bra032536</t>
  </si>
  <si>
    <t>A10:12023920|12024095</t>
  </si>
  <si>
    <t>T0_Count</t>
    <phoneticPr fontId="1" type="noConversion"/>
  </si>
  <si>
    <t>T6_Count</t>
    <phoneticPr fontId="1" type="noConversion"/>
  </si>
  <si>
    <t>T0_SRPBM</t>
    <phoneticPr fontId="1" type="noConversion"/>
  </si>
  <si>
    <t>T6_SRPBM</t>
    <phoneticPr fontId="1" type="noConversion"/>
  </si>
  <si>
    <t>host gene1</t>
    <phoneticPr fontId="1" type="noConversion"/>
  </si>
  <si>
    <t>host gene2</t>
    <phoneticPr fontId="1" type="noConversion"/>
  </si>
  <si>
    <t>A02:24476950|24477312</t>
  </si>
  <si>
    <t>Bra020494</t>
  </si>
  <si>
    <t>A07:23719505|23719879</t>
  </si>
  <si>
    <t>Bra015868</t>
  </si>
  <si>
    <t>A08:10970596|10970845</t>
  </si>
  <si>
    <t>Bra020838</t>
  </si>
  <si>
    <t>A09:30992073|30992505</t>
  </si>
  <si>
    <t>Bra007492</t>
  </si>
  <si>
    <t>A10:7907720|7909619</t>
  </si>
  <si>
    <t>T3_Count</t>
  </si>
  <si>
    <t>T6_Count</t>
  </si>
  <si>
    <t>T3_SRPBM</t>
  </si>
  <si>
    <t>T6_SRPBM</t>
  </si>
  <si>
    <t>T0_Count</t>
  </si>
  <si>
    <t>T0_SRPB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Fill="1">
      <alignment vertical="center"/>
    </xf>
    <xf numFmtId="0" fontId="2" fillId="0" borderId="0" xfId="0" applyFont="1">
      <alignment vertical="center"/>
    </xf>
    <xf numFmtId="0" fontId="2" fillId="0" borderId="0" xfId="0" applyFont="1" applyFill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"/>
  <sheetViews>
    <sheetView tabSelected="1" workbookViewId="0">
      <selection activeCell="G5" sqref="G5"/>
    </sheetView>
  </sheetViews>
  <sheetFormatPr defaultRowHeight="13.5" x14ac:dyDescent="0.15"/>
  <cols>
    <col min="1" max="1" width="26.75" customWidth="1"/>
    <col min="10" max="10" width="14.375" customWidth="1"/>
    <col min="11" max="11" width="14.375" style="1" customWidth="1"/>
  </cols>
  <sheetData>
    <row r="1" spans="1:11" ht="15" x14ac:dyDescent="0.15">
      <c r="A1" s="2" t="s">
        <v>0</v>
      </c>
      <c r="B1" s="2" t="s">
        <v>106</v>
      </c>
      <c r="C1" s="2" t="s">
        <v>102</v>
      </c>
      <c r="D1" s="2" t="s">
        <v>107</v>
      </c>
      <c r="E1" s="2" t="s">
        <v>104</v>
      </c>
      <c r="F1" s="2" t="s">
        <v>1</v>
      </c>
      <c r="G1" s="2" t="s">
        <v>2</v>
      </c>
      <c r="H1" s="2" t="s">
        <v>3</v>
      </c>
      <c r="I1" s="2" t="s">
        <v>4</v>
      </c>
      <c r="J1" s="2" t="s">
        <v>5</v>
      </c>
      <c r="K1" s="3" t="s">
        <v>6</v>
      </c>
    </row>
    <row r="2" spans="1:11" ht="15" x14ac:dyDescent="0.15">
      <c r="A2" s="2" t="s">
        <v>7</v>
      </c>
      <c r="B2" s="2">
        <v>0</v>
      </c>
      <c r="C2" s="2">
        <v>6</v>
      </c>
      <c r="D2" s="2">
        <v>0</v>
      </c>
      <c r="E2" s="2">
        <v>0.30691389800000002</v>
      </c>
      <c r="F2" s="2">
        <v>3.4782608999999999E-2</v>
      </c>
      <c r="G2" s="2">
        <v>0.54028152100000004</v>
      </c>
      <c r="H2" s="2">
        <v>5.9003242350000003</v>
      </c>
      <c r="I2" s="2" t="s">
        <v>8</v>
      </c>
      <c r="J2" s="2" t="s">
        <v>9</v>
      </c>
      <c r="K2" s="3"/>
    </row>
    <row r="3" spans="1:11" ht="15" x14ac:dyDescent="0.15">
      <c r="A3" s="2" t="s">
        <v>10</v>
      </c>
      <c r="B3" s="2">
        <v>11</v>
      </c>
      <c r="C3" s="2">
        <v>0</v>
      </c>
      <c r="D3" s="2">
        <v>0.47603962700000002</v>
      </c>
      <c r="E3" s="2">
        <v>0</v>
      </c>
      <c r="F3" s="2">
        <v>1.4078675000000001E-2</v>
      </c>
      <c r="G3" s="2">
        <v>0.54028152100000004</v>
      </c>
      <c r="H3" s="2">
        <v>-6.236648529</v>
      </c>
      <c r="I3" s="2" t="s">
        <v>11</v>
      </c>
      <c r="J3" s="2" t="s">
        <v>12</v>
      </c>
      <c r="K3" s="3"/>
    </row>
    <row r="4" spans="1:11" ht="15" x14ac:dyDescent="0.15">
      <c r="A4" s="2" t="s">
        <v>13</v>
      </c>
      <c r="B4" s="2">
        <v>0</v>
      </c>
      <c r="C4" s="2">
        <v>6</v>
      </c>
      <c r="D4" s="2">
        <v>0</v>
      </c>
      <c r="E4" s="2">
        <v>0.30691389800000002</v>
      </c>
      <c r="F4" s="2">
        <v>3.4782608999999999E-2</v>
      </c>
      <c r="G4" s="2">
        <v>0.54028152100000004</v>
      </c>
      <c r="H4" s="2">
        <v>5.9003242350000003</v>
      </c>
      <c r="I4" s="2" t="s">
        <v>8</v>
      </c>
      <c r="J4" s="2" t="s">
        <v>14</v>
      </c>
      <c r="K4" s="3"/>
    </row>
    <row r="5" spans="1:11" ht="15" x14ac:dyDescent="0.15">
      <c r="A5" s="2" t="s">
        <v>15</v>
      </c>
      <c r="B5" s="2">
        <v>19</v>
      </c>
      <c r="C5" s="2">
        <v>0</v>
      </c>
      <c r="D5" s="2">
        <v>0.82225026400000001</v>
      </c>
      <c r="E5" s="2">
        <v>0</v>
      </c>
      <c r="F5" s="2">
        <v>1.006409E-3</v>
      </c>
      <c r="G5" s="2">
        <v>0.247576672</v>
      </c>
      <c r="H5" s="2">
        <v>-7.0170663470000001</v>
      </c>
      <c r="I5" s="2" t="s">
        <v>11</v>
      </c>
      <c r="J5" s="2" t="s">
        <v>16</v>
      </c>
      <c r="K5" s="3" t="s">
        <v>17</v>
      </c>
    </row>
    <row r="6" spans="1:11" ht="15" x14ac:dyDescent="0.15">
      <c r="A6" s="2" t="s">
        <v>18</v>
      </c>
      <c r="B6" s="2">
        <v>12</v>
      </c>
      <c r="C6" s="2">
        <v>0</v>
      </c>
      <c r="D6" s="2">
        <v>0.51931595600000002</v>
      </c>
      <c r="E6" s="2">
        <v>0</v>
      </c>
      <c r="F6" s="2">
        <v>9.2239590000000003E-3</v>
      </c>
      <c r="G6" s="2">
        <v>0.54028152100000004</v>
      </c>
      <c r="H6" s="2">
        <v>-6.3605842109999999</v>
      </c>
      <c r="I6" s="2" t="s">
        <v>11</v>
      </c>
      <c r="J6" s="2" t="s">
        <v>19</v>
      </c>
      <c r="K6" s="3"/>
    </row>
    <row r="7" spans="1:11" ht="15" x14ac:dyDescent="0.15">
      <c r="A7" s="2" t="s">
        <v>20</v>
      </c>
      <c r="B7" s="2">
        <v>8</v>
      </c>
      <c r="C7" s="2">
        <v>0</v>
      </c>
      <c r="D7" s="2">
        <v>0.34621063800000001</v>
      </c>
      <c r="E7" s="2">
        <v>0</v>
      </c>
      <c r="F7" s="2">
        <v>3.4782608999999999E-2</v>
      </c>
      <c r="G7" s="2">
        <v>0.54028152100000004</v>
      </c>
      <c r="H7" s="2">
        <v>-5.7843735619999999</v>
      </c>
      <c r="I7" s="2" t="s">
        <v>11</v>
      </c>
      <c r="J7" s="2" t="s">
        <v>21</v>
      </c>
      <c r="K7" s="3"/>
    </row>
    <row r="8" spans="1:11" ht="15" x14ac:dyDescent="0.15">
      <c r="A8" s="2" t="s">
        <v>22</v>
      </c>
      <c r="B8" s="2">
        <v>14</v>
      </c>
      <c r="C8" s="2">
        <v>0</v>
      </c>
      <c r="D8" s="2">
        <v>0.60586861599999997</v>
      </c>
      <c r="E8" s="2">
        <v>0</v>
      </c>
      <c r="F8" s="2">
        <v>4.1656590000000004E-3</v>
      </c>
      <c r="G8" s="2">
        <v>0.40990085599999998</v>
      </c>
      <c r="H8" s="2">
        <v>-6.5804663210000003</v>
      </c>
      <c r="I8" s="2" t="s">
        <v>11</v>
      </c>
      <c r="J8" s="2" t="s">
        <v>23</v>
      </c>
      <c r="K8" s="3"/>
    </row>
    <row r="9" spans="1:11" ht="15" x14ac:dyDescent="0.15">
      <c r="A9" s="2" t="s">
        <v>24</v>
      </c>
      <c r="B9" s="2">
        <v>0</v>
      </c>
      <c r="C9" s="2">
        <v>7</v>
      </c>
      <c r="D9" s="2">
        <v>0</v>
      </c>
      <c r="E9" s="2">
        <v>0.35806621399999999</v>
      </c>
      <c r="F9" s="2">
        <v>2.1900161000000001E-2</v>
      </c>
      <c r="G9" s="2">
        <v>0.54028152100000004</v>
      </c>
      <c r="H9" s="2">
        <v>6.1192618650000004</v>
      </c>
      <c r="I9" s="2" t="s">
        <v>8</v>
      </c>
      <c r="J9" s="2" t="s">
        <v>25</v>
      </c>
      <c r="K9" s="3" t="s">
        <v>26</v>
      </c>
    </row>
    <row r="10" spans="1:11" ht="15" x14ac:dyDescent="0.15">
      <c r="A10" s="2" t="s">
        <v>27</v>
      </c>
      <c r="B10" s="2">
        <v>21</v>
      </c>
      <c r="C10" s="2">
        <v>0</v>
      </c>
      <c r="D10" s="2">
        <v>0.90880292399999996</v>
      </c>
      <c r="E10" s="2">
        <v>0</v>
      </c>
      <c r="F10" s="2">
        <v>5.3040499999999996E-4</v>
      </c>
      <c r="G10" s="2">
        <v>0.247576672</v>
      </c>
      <c r="H10" s="2">
        <v>-7.1603950559999996</v>
      </c>
      <c r="I10" s="2" t="s">
        <v>11</v>
      </c>
      <c r="J10" s="2" t="s">
        <v>28</v>
      </c>
      <c r="K10" s="3"/>
    </row>
    <row r="11" spans="1:11" ht="15" x14ac:dyDescent="0.15">
      <c r="A11" s="2" t="s">
        <v>29</v>
      </c>
      <c r="B11" s="2">
        <v>8</v>
      </c>
      <c r="C11" s="2">
        <v>0</v>
      </c>
      <c r="D11" s="2">
        <v>0.34621063800000001</v>
      </c>
      <c r="E11" s="2">
        <v>0</v>
      </c>
      <c r="F11" s="2">
        <v>3.4782608999999999E-2</v>
      </c>
      <c r="G11" s="2">
        <v>0.54028152100000004</v>
      </c>
      <c r="H11" s="2">
        <v>-5.7843735619999999</v>
      </c>
      <c r="I11" s="2" t="s">
        <v>11</v>
      </c>
      <c r="J11" s="2" t="s">
        <v>30</v>
      </c>
      <c r="K11" s="3"/>
    </row>
    <row r="12" spans="1:11" ht="15" x14ac:dyDescent="0.15">
      <c r="A12" s="2" t="s">
        <v>31</v>
      </c>
      <c r="B12" s="2">
        <v>0</v>
      </c>
      <c r="C12" s="2">
        <v>8</v>
      </c>
      <c r="D12" s="2">
        <v>0</v>
      </c>
      <c r="E12" s="2">
        <v>0.409218531</v>
      </c>
      <c r="F12" s="2">
        <v>1.4078675000000001E-2</v>
      </c>
      <c r="G12" s="2">
        <v>0.54028152100000004</v>
      </c>
      <c r="H12" s="2">
        <v>6.3093104090000001</v>
      </c>
      <c r="I12" s="2" t="s">
        <v>8</v>
      </c>
      <c r="J12" s="2" t="s">
        <v>32</v>
      </c>
      <c r="K12" s="3"/>
    </row>
    <row r="13" spans="1:11" ht="15" x14ac:dyDescent="0.15">
      <c r="A13" s="2" t="s">
        <v>33</v>
      </c>
      <c r="B13" s="2">
        <v>8</v>
      </c>
      <c r="C13" s="2">
        <v>0</v>
      </c>
      <c r="D13" s="2">
        <v>0.34621063800000001</v>
      </c>
      <c r="E13" s="2">
        <v>0</v>
      </c>
      <c r="F13" s="2">
        <v>3.4782608999999999E-2</v>
      </c>
      <c r="G13" s="2">
        <v>0.54028152100000004</v>
      </c>
      <c r="H13" s="2">
        <v>-5.7843735619999999</v>
      </c>
      <c r="I13" s="2" t="s">
        <v>11</v>
      </c>
      <c r="J13" s="2" t="s">
        <v>34</v>
      </c>
      <c r="K13" s="3" t="s">
        <v>35</v>
      </c>
    </row>
    <row r="14" spans="1:11" ht="15" x14ac:dyDescent="0.15">
      <c r="A14" s="2" t="s">
        <v>36</v>
      </c>
      <c r="B14" s="2">
        <v>0</v>
      </c>
      <c r="C14" s="2">
        <v>11</v>
      </c>
      <c r="D14" s="2">
        <v>0</v>
      </c>
      <c r="E14" s="2">
        <v>0.56267548000000001</v>
      </c>
      <c r="F14" s="2">
        <v>2.8638909999999999E-3</v>
      </c>
      <c r="G14" s="2">
        <v>0.352258548</v>
      </c>
      <c r="H14" s="2">
        <v>6.7637719949999999</v>
      </c>
      <c r="I14" s="2" t="s">
        <v>8</v>
      </c>
      <c r="J14" s="2" t="s">
        <v>37</v>
      </c>
      <c r="K14" s="2"/>
    </row>
    <row r="15" spans="1:11" ht="15" x14ac:dyDescent="0.15">
      <c r="A15" s="2" t="s">
        <v>38</v>
      </c>
      <c r="B15" s="2">
        <v>10</v>
      </c>
      <c r="C15" s="2">
        <v>0</v>
      </c>
      <c r="D15" s="2">
        <v>0.43276329699999999</v>
      </c>
      <c r="E15" s="2">
        <v>0</v>
      </c>
      <c r="F15" s="2">
        <v>1.4078675000000001E-2</v>
      </c>
      <c r="G15" s="2">
        <v>0.54028152100000004</v>
      </c>
      <c r="H15" s="2">
        <v>-6.1010569190000004</v>
      </c>
      <c r="I15" s="2" t="s">
        <v>11</v>
      </c>
      <c r="J15" s="2" t="s">
        <v>39</v>
      </c>
      <c r="K15" s="2" t="s">
        <v>40</v>
      </c>
    </row>
    <row r="16" spans="1:11" ht="15" x14ac:dyDescent="0.15">
      <c r="A16" s="2" t="s">
        <v>41</v>
      </c>
      <c r="B16" s="2">
        <v>2</v>
      </c>
      <c r="C16" s="2">
        <v>12</v>
      </c>
      <c r="D16" s="2">
        <v>8.6552659000000004E-2</v>
      </c>
      <c r="E16" s="2">
        <v>0.61382779600000004</v>
      </c>
      <c r="F16" s="2">
        <v>1.0215053999999999E-2</v>
      </c>
      <c r="G16" s="2">
        <v>0.54028152100000004</v>
      </c>
      <c r="H16" s="2">
        <v>3.0273569870000001</v>
      </c>
      <c r="I16" s="2" t="s">
        <v>8</v>
      </c>
      <c r="J16" s="2" t="s">
        <v>42</v>
      </c>
      <c r="K16" s="2" t="s">
        <v>40</v>
      </c>
    </row>
    <row r="17" spans="1:11" ht="15" x14ac:dyDescent="0.15">
      <c r="A17" s="2" t="s">
        <v>43</v>
      </c>
      <c r="B17" s="2">
        <v>8</v>
      </c>
      <c r="C17" s="2">
        <v>0</v>
      </c>
      <c r="D17" s="2">
        <v>0.34621063800000001</v>
      </c>
      <c r="E17" s="2">
        <v>0</v>
      </c>
      <c r="F17" s="2">
        <v>3.4782608999999999E-2</v>
      </c>
      <c r="G17" s="2">
        <v>0.54028152100000004</v>
      </c>
      <c r="H17" s="2">
        <v>-5.7843735619999999</v>
      </c>
      <c r="I17" s="2" t="s">
        <v>11</v>
      </c>
      <c r="J17" s="2" t="s">
        <v>44</v>
      </c>
      <c r="K17" s="2"/>
    </row>
    <row r="18" spans="1:11" ht="15" x14ac:dyDescent="0.15">
      <c r="A18" s="2" t="s">
        <v>45</v>
      </c>
      <c r="B18" s="2">
        <v>0</v>
      </c>
      <c r="C18" s="2">
        <v>7</v>
      </c>
      <c r="D18" s="2">
        <v>0</v>
      </c>
      <c r="E18" s="2">
        <v>0.35806621399999999</v>
      </c>
      <c r="F18" s="2">
        <v>2.1900161000000001E-2</v>
      </c>
      <c r="G18" s="2">
        <v>0.54028152100000004</v>
      </c>
      <c r="H18" s="2">
        <v>6.1192618650000004</v>
      </c>
      <c r="I18" s="2" t="s">
        <v>8</v>
      </c>
      <c r="J18" s="2" t="s">
        <v>46</v>
      </c>
      <c r="K18" s="2" t="s">
        <v>47</v>
      </c>
    </row>
    <row r="19" spans="1:11" ht="15" x14ac:dyDescent="0.15">
      <c r="A19" s="2" t="s">
        <v>48</v>
      </c>
      <c r="B19" s="2">
        <v>0</v>
      </c>
      <c r="C19" s="2">
        <v>7</v>
      </c>
      <c r="D19" s="2">
        <v>0</v>
      </c>
      <c r="E19" s="2">
        <v>0.35806621399999999</v>
      </c>
      <c r="F19" s="2">
        <v>2.1900161000000001E-2</v>
      </c>
      <c r="G19" s="2">
        <v>0.54028152100000004</v>
      </c>
      <c r="H19" s="2">
        <v>6.1192618650000004</v>
      </c>
      <c r="I19" s="2" t="s">
        <v>8</v>
      </c>
      <c r="J19" s="2" t="s">
        <v>49</v>
      </c>
      <c r="K19" s="2" t="s">
        <v>50</v>
      </c>
    </row>
    <row r="20" spans="1:11" ht="15" x14ac:dyDescent="0.15">
      <c r="A20" s="2" t="s">
        <v>51</v>
      </c>
      <c r="B20" s="2">
        <v>0</v>
      </c>
      <c r="C20" s="2">
        <v>6</v>
      </c>
      <c r="D20" s="2">
        <v>0</v>
      </c>
      <c r="E20" s="2">
        <v>0.30691389800000002</v>
      </c>
      <c r="F20" s="2">
        <v>3.4782608999999999E-2</v>
      </c>
      <c r="G20" s="2">
        <v>0.54028152100000004</v>
      </c>
      <c r="H20" s="2">
        <v>5.9003242350000003</v>
      </c>
      <c r="I20" s="2" t="s">
        <v>8</v>
      </c>
      <c r="J20" s="2" t="s">
        <v>52</v>
      </c>
      <c r="K20" s="2" t="s">
        <v>53</v>
      </c>
    </row>
    <row r="21" spans="1:11" ht="15" x14ac:dyDescent="0.15">
      <c r="A21" s="2" t="s">
        <v>54</v>
      </c>
      <c r="B21" s="2">
        <v>0</v>
      </c>
      <c r="C21" s="2">
        <v>7</v>
      </c>
      <c r="D21" s="2">
        <v>0</v>
      </c>
      <c r="E21" s="2">
        <v>0.35806621399999999</v>
      </c>
      <c r="F21" s="2">
        <v>2.1900161000000001E-2</v>
      </c>
      <c r="G21" s="2">
        <v>0.54028152100000004</v>
      </c>
      <c r="H21" s="2">
        <v>6.1192618650000004</v>
      </c>
      <c r="I21" s="2" t="s">
        <v>8</v>
      </c>
      <c r="J21" s="2" t="s">
        <v>55</v>
      </c>
      <c r="K21" s="2" t="s">
        <v>53</v>
      </c>
    </row>
    <row r="22" spans="1:11" ht="15" x14ac:dyDescent="0.15">
      <c r="A22" s="2" t="s">
        <v>56</v>
      </c>
      <c r="B22" s="2">
        <v>0</v>
      </c>
      <c r="C22" s="2">
        <v>11</v>
      </c>
      <c r="D22" s="2">
        <v>0</v>
      </c>
      <c r="E22" s="2">
        <v>0.56267548000000001</v>
      </c>
      <c r="F22" s="2">
        <v>2.8638909999999999E-3</v>
      </c>
      <c r="G22" s="2">
        <v>0.352258548</v>
      </c>
      <c r="H22" s="2">
        <v>6.7637719949999999</v>
      </c>
      <c r="I22" s="2" t="s">
        <v>8</v>
      </c>
      <c r="J22" s="2" t="s">
        <v>57</v>
      </c>
      <c r="K22" s="3" t="s">
        <v>58</v>
      </c>
    </row>
    <row r="23" spans="1:11" ht="15" x14ac:dyDescent="0.15">
      <c r="A23" s="2" t="s">
        <v>59</v>
      </c>
      <c r="B23" s="2">
        <v>0</v>
      </c>
      <c r="C23" s="2">
        <v>9</v>
      </c>
      <c r="D23" s="2">
        <v>0</v>
      </c>
      <c r="E23" s="2">
        <v>0.46037084700000003</v>
      </c>
      <c r="F23" s="2">
        <v>9.2239590000000003E-3</v>
      </c>
      <c r="G23" s="2">
        <v>0.54028152100000004</v>
      </c>
      <c r="H23" s="2">
        <v>6.4772126490000002</v>
      </c>
      <c r="I23" s="2" t="s">
        <v>8</v>
      </c>
      <c r="J23" s="2" t="s">
        <v>60</v>
      </c>
      <c r="K23" s="3" t="s">
        <v>61</v>
      </c>
    </row>
    <row r="24" spans="1:11" ht="15" x14ac:dyDescent="0.15">
      <c r="A24" s="2" t="s">
        <v>62</v>
      </c>
      <c r="B24" s="2">
        <v>0</v>
      </c>
      <c r="C24" s="2">
        <v>6</v>
      </c>
      <c r="D24" s="2">
        <v>0</v>
      </c>
      <c r="E24" s="2">
        <v>0.30691389800000002</v>
      </c>
      <c r="F24" s="2">
        <v>3.4782608999999999E-2</v>
      </c>
      <c r="G24" s="2">
        <v>0.54028152100000004</v>
      </c>
      <c r="H24" s="2">
        <v>5.9003242350000003</v>
      </c>
      <c r="I24" s="2" t="s">
        <v>8</v>
      </c>
      <c r="J24" s="2" t="s">
        <v>63</v>
      </c>
      <c r="K24" s="3" t="s">
        <v>64</v>
      </c>
    </row>
  </sheetData>
  <phoneticPr fontId="1" type="noConversion"/>
  <conditionalFormatting sqref="J1:K13 J22:K1048576 J14:J21">
    <cfRule type="duplicateValues" dxfId="1" priority="2"/>
  </conditionalFormatting>
  <conditionalFormatting sqref="J2:K13 J22:K24 J14:J21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workbookViewId="0">
      <selection activeCell="B1" sqref="B1:E1"/>
    </sheetView>
  </sheetViews>
  <sheetFormatPr defaultRowHeight="13.5" x14ac:dyDescent="0.15"/>
  <cols>
    <col min="10" max="10" width="10.75" customWidth="1"/>
  </cols>
  <sheetData>
    <row r="1" spans="1:11" ht="15" x14ac:dyDescent="0.15">
      <c r="A1" s="2" t="s">
        <v>0</v>
      </c>
      <c r="B1" s="2" t="s">
        <v>102</v>
      </c>
      <c r="C1" s="2" t="s">
        <v>103</v>
      </c>
      <c r="D1" s="2" t="s">
        <v>104</v>
      </c>
      <c r="E1" s="2" t="s">
        <v>105</v>
      </c>
      <c r="F1" s="2" t="s">
        <v>1</v>
      </c>
      <c r="G1" s="2" t="s">
        <v>2</v>
      </c>
      <c r="H1" s="2" t="s">
        <v>3</v>
      </c>
      <c r="I1" s="2" t="s">
        <v>4</v>
      </c>
      <c r="J1" s="2" t="s">
        <v>65</v>
      </c>
      <c r="K1" s="2" t="s">
        <v>6</v>
      </c>
    </row>
    <row r="2" spans="1:11" ht="15" x14ac:dyDescent="0.15">
      <c r="A2" s="2" t="s">
        <v>66</v>
      </c>
      <c r="B2" s="2">
        <v>6</v>
      </c>
      <c r="C2" s="2">
        <v>0</v>
      </c>
      <c r="D2" s="2">
        <v>0.30691389813973602</v>
      </c>
      <c r="E2" s="2">
        <v>0</v>
      </c>
      <c r="F2" s="2">
        <v>3.4782608695652202E-2</v>
      </c>
      <c r="G2" s="2">
        <v>0.53419341304803902</v>
      </c>
      <c r="H2" s="2">
        <v>-5.8165726115410097</v>
      </c>
      <c r="I2" s="2" t="s">
        <v>11</v>
      </c>
      <c r="J2" s="2" t="s">
        <v>67</v>
      </c>
      <c r="K2" s="2"/>
    </row>
    <row r="3" spans="1:11" ht="15" x14ac:dyDescent="0.15">
      <c r="A3" s="2" t="s">
        <v>13</v>
      </c>
      <c r="B3" s="2">
        <v>6</v>
      </c>
      <c r="C3" s="2">
        <v>0</v>
      </c>
      <c r="D3" s="2">
        <v>0.30691389813973602</v>
      </c>
      <c r="E3" s="2">
        <v>0</v>
      </c>
      <c r="F3" s="2">
        <v>3.4782608695652202E-2</v>
      </c>
      <c r="G3" s="2">
        <v>0.53419341304803902</v>
      </c>
      <c r="H3" s="2">
        <v>-5.8165726115410097</v>
      </c>
      <c r="I3" s="2" t="s">
        <v>11</v>
      </c>
      <c r="J3" s="2" t="s">
        <v>14</v>
      </c>
      <c r="K3" s="2"/>
    </row>
    <row r="4" spans="1:11" ht="15" x14ac:dyDescent="0.15">
      <c r="A4" s="2" t="s">
        <v>68</v>
      </c>
      <c r="B4" s="2">
        <v>0</v>
      </c>
      <c r="C4" s="2">
        <v>12</v>
      </c>
      <c r="D4" s="2">
        <v>0</v>
      </c>
      <c r="E4" s="2">
        <v>0.525727104278358</v>
      </c>
      <c r="F4" s="2">
        <v>6.14930629923133E-3</v>
      </c>
      <c r="G4" s="2">
        <v>0.53419341304803902</v>
      </c>
      <c r="H4" s="2">
        <v>6.4218280910284102</v>
      </c>
      <c r="I4" s="2" t="s">
        <v>8</v>
      </c>
      <c r="J4" s="2"/>
      <c r="K4" s="2"/>
    </row>
    <row r="5" spans="1:11" ht="15" x14ac:dyDescent="0.15">
      <c r="A5" s="2" t="s">
        <v>69</v>
      </c>
      <c r="B5" s="2">
        <v>0</v>
      </c>
      <c r="C5" s="2">
        <v>8</v>
      </c>
      <c r="D5" s="2">
        <v>0</v>
      </c>
      <c r="E5" s="2">
        <v>0.35048473618557202</v>
      </c>
      <c r="F5" s="2">
        <v>3.4782608695652202E-2</v>
      </c>
      <c r="G5" s="2">
        <v>0.53419341304803902</v>
      </c>
      <c r="H5" s="2">
        <v>5.8452547479416896</v>
      </c>
      <c r="I5" s="2" t="s">
        <v>8</v>
      </c>
      <c r="J5" s="2"/>
      <c r="K5" s="2"/>
    </row>
    <row r="6" spans="1:11" ht="15" x14ac:dyDescent="0.15">
      <c r="A6" s="2" t="s">
        <v>70</v>
      </c>
      <c r="B6" s="2">
        <v>6</v>
      </c>
      <c r="C6" s="2">
        <v>0</v>
      </c>
      <c r="D6" s="2">
        <v>0.30691389813973602</v>
      </c>
      <c r="E6" s="2">
        <v>0</v>
      </c>
      <c r="F6" s="2">
        <v>3.4782608695652202E-2</v>
      </c>
      <c r="G6" s="2">
        <v>0.53419341304803902</v>
      </c>
      <c r="H6" s="2">
        <v>-5.8165726115410097</v>
      </c>
      <c r="I6" s="2" t="s">
        <v>11</v>
      </c>
      <c r="J6" s="2" t="s">
        <v>71</v>
      </c>
      <c r="K6" s="2"/>
    </row>
    <row r="7" spans="1:11" ht="15" x14ac:dyDescent="0.15">
      <c r="A7" s="2" t="s">
        <v>22</v>
      </c>
      <c r="B7" s="2">
        <v>0</v>
      </c>
      <c r="C7" s="2">
        <v>9</v>
      </c>
      <c r="D7" s="2">
        <v>0</v>
      </c>
      <c r="E7" s="2">
        <v>0.394295328208768</v>
      </c>
      <c r="F7" s="2">
        <v>2.1900161030595802E-2</v>
      </c>
      <c r="G7" s="2">
        <v>0.53419341304803902</v>
      </c>
      <c r="H7" s="2">
        <v>6.01238878025302</v>
      </c>
      <c r="I7" s="2" t="s">
        <v>8</v>
      </c>
      <c r="J7" s="2" t="s">
        <v>23</v>
      </c>
      <c r="K7" s="2"/>
    </row>
    <row r="8" spans="1:11" ht="15" x14ac:dyDescent="0.15">
      <c r="A8" s="2" t="s">
        <v>72</v>
      </c>
      <c r="B8" s="2">
        <v>0</v>
      </c>
      <c r="C8" s="2">
        <v>10</v>
      </c>
      <c r="D8" s="2">
        <v>0</v>
      </c>
      <c r="E8" s="2">
        <v>0.43810592023196498</v>
      </c>
      <c r="F8" s="2">
        <v>1.4078674948240199E-2</v>
      </c>
      <c r="G8" s="2">
        <v>0.53419341304803902</v>
      </c>
      <c r="H8" s="2">
        <v>6.1621552043850798</v>
      </c>
      <c r="I8" s="2" t="s">
        <v>8</v>
      </c>
      <c r="J8" s="2" t="s">
        <v>73</v>
      </c>
      <c r="K8" s="2"/>
    </row>
    <row r="9" spans="1:11" ht="15" x14ac:dyDescent="0.15">
      <c r="A9" s="2" t="s">
        <v>27</v>
      </c>
      <c r="B9" s="2">
        <v>0</v>
      </c>
      <c r="C9" s="2">
        <v>9</v>
      </c>
      <c r="D9" s="2">
        <v>0</v>
      </c>
      <c r="E9" s="2">
        <v>0.394295328208768</v>
      </c>
      <c r="F9" s="2">
        <v>2.1900161030595802E-2</v>
      </c>
      <c r="G9" s="2">
        <v>0.53419341304803902</v>
      </c>
      <c r="H9" s="2">
        <v>6.01238878025302</v>
      </c>
      <c r="I9" s="2" t="s">
        <v>8</v>
      </c>
      <c r="J9" s="2" t="s">
        <v>28</v>
      </c>
      <c r="K9" s="2"/>
    </row>
    <row r="10" spans="1:11" ht="15" x14ac:dyDescent="0.15">
      <c r="A10" s="2" t="s">
        <v>31</v>
      </c>
      <c r="B10" s="2">
        <v>8</v>
      </c>
      <c r="C10" s="2">
        <v>0</v>
      </c>
      <c r="D10" s="2">
        <v>0.40921853085298099</v>
      </c>
      <c r="E10" s="2">
        <v>0</v>
      </c>
      <c r="F10" s="2">
        <v>1.4078674948240199E-2</v>
      </c>
      <c r="G10" s="2">
        <v>0.53419341304803902</v>
      </c>
      <c r="H10" s="2">
        <v>-6.2251962912565002</v>
      </c>
      <c r="I10" s="2" t="s">
        <v>11</v>
      </c>
      <c r="J10" s="2" t="s">
        <v>32</v>
      </c>
      <c r="K10" s="2"/>
    </row>
    <row r="11" spans="1:11" ht="15" x14ac:dyDescent="0.15">
      <c r="A11" s="2" t="s">
        <v>74</v>
      </c>
      <c r="B11" s="2">
        <v>6</v>
      </c>
      <c r="C11" s="2">
        <v>0</v>
      </c>
      <c r="D11" s="2">
        <v>0.30691389813973602</v>
      </c>
      <c r="E11" s="2">
        <v>0</v>
      </c>
      <c r="F11" s="2">
        <v>3.4782608695652202E-2</v>
      </c>
      <c r="G11" s="2">
        <v>0.53419341304803902</v>
      </c>
      <c r="H11" s="2">
        <v>-5.8165726115410097</v>
      </c>
      <c r="I11" s="2" t="s">
        <v>11</v>
      </c>
      <c r="J11" s="2" t="s">
        <v>75</v>
      </c>
      <c r="K11" s="2"/>
    </row>
    <row r="12" spans="1:11" ht="15" x14ac:dyDescent="0.15">
      <c r="A12" s="2" t="s">
        <v>36</v>
      </c>
      <c r="B12" s="2">
        <v>11</v>
      </c>
      <c r="C12" s="2">
        <v>0</v>
      </c>
      <c r="D12" s="2">
        <v>0.56267547992284905</v>
      </c>
      <c r="E12" s="2">
        <v>0</v>
      </c>
      <c r="F12" s="2">
        <v>4.1656591059308998E-3</v>
      </c>
      <c r="G12" s="2">
        <v>0.53419341304803902</v>
      </c>
      <c r="H12" s="2">
        <v>-6.6793589473351904</v>
      </c>
      <c r="I12" s="2" t="s">
        <v>11</v>
      </c>
      <c r="J12" s="2" t="s">
        <v>37</v>
      </c>
      <c r="K12" s="2"/>
    </row>
    <row r="13" spans="1:11" ht="15" x14ac:dyDescent="0.15">
      <c r="A13" s="2" t="s">
        <v>76</v>
      </c>
      <c r="B13" s="2">
        <v>0</v>
      </c>
      <c r="C13" s="2">
        <v>8</v>
      </c>
      <c r="D13" s="2">
        <v>0</v>
      </c>
      <c r="E13" s="2">
        <v>0.35048473618557202</v>
      </c>
      <c r="F13" s="2">
        <v>3.4782608695652202E-2</v>
      </c>
      <c r="G13" s="2">
        <v>0.53419341304803902</v>
      </c>
      <c r="H13" s="2">
        <v>5.8452547479416896</v>
      </c>
      <c r="I13" s="2" t="s">
        <v>8</v>
      </c>
      <c r="J13" s="2" t="s">
        <v>77</v>
      </c>
      <c r="K13" s="2"/>
    </row>
    <row r="14" spans="1:11" ht="15" x14ac:dyDescent="0.15">
      <c r="A14" s="2" t="s">
        <v>45</v>
      </c>
      <c r="B14" s="2">
        <v>7</v>
      </c>
      <c r="C14" s="2">
        <v>0</v>
      </c>
      <c r="D14" s="2">
        <v>0.358066214496358</v>
      </c>
      <c r="E14" s="2">
        <v>0</v>
      </c>
      <c r="F14" s="2">
        <v>2.1900161030595802E-2</v>
      </c>
      <c r="G14" s="2">
        <v>0.53419341304803902</v>
      </c>
      <c r="H14" s="2">
        <v>-6.0353034853799903</v>
      </c>
      <c r="I14" s="2" t="s">
        <v>11</v>
      </c>
      <c r="J14" s="2" t="s">
        <v>46</v>
      </c>
      <c r="K14" s="2" t="s">
        <v>47</v>
      </c>
    </row>
    <row r="15" spans="1:11" ht="15" x14ac:dyDescent="0.15">
      <c r="A15" s="2" t="s">
        <v>48</v>
      </c>
      <c r="B15" s="2">
        <v>7</v>
      </c>
      <c r="C15" s="2">
        <v>0</v>
      </c>
      <c r="D15" s="2">
        <v>0.358066214496358</v>
      </c>
      <c r="E15" s="2">
        <v>0</v>
      </c>
      <c r="F15" s="2">
        <v>2.1900161030595802E-2</v>
      </c>
      <c r="G15" s="2">
        <v>0.53419341304803902</v>
      </c>
      <c r="H15" s="2">
        <v>-6.0353034853799903</v>
      </c>
      <c r="I15" s="2" t="s">
        <v>11</v>
      </c>
      <c r="J15" s="2" t="s">
        <v>49</v>
      </c>
      <c r="K15" s="2" t="s">
        <v>50</v>
      </c>
    </row>
    <row r="16" spans="1:11" ht="15" x14ac:dyDescent="0.15">
      <c r="A16" s="2" t="s">
        <v>51</v>
      </c>
      <c r="B16" s="2">
        <v>6</v>
      </c>
      <c r="C16" s="2">
        <v>0</v>
      </c>
      <c r="D16" s="2">
        <v>0.30691389813973602</v>
      </c>
      <c r="E16" s="2">
        <v>0</v>
      </c>
      <c r="F16" s="2">
        <v>3.4782608695652202E-2</v>
      </c>
      <c r="G16" s="2">
        <v>0.53419341304803902</v>
      </c>
      <c r="H16" s="2">
        <v>-5.8165726115410097</v>
      </c>
      <c r="I16" s="2" t="s">
        <v>11</v>
      </c>
      <c r="J16" s="2" t="s">
        <v>52</v>
      </c>
      <c r="K16" s="2" t="s">
        <v>53</v>
      </c>
    </row>
    <row r="17" spans="1:11" ht="15" x14ac:dyDescent="0.15">
      <c r="A17" s="2" t="s">
        <v>78</v>
      </c>
      <c r="B17" s="2">
        <v>0</v>
      </c>
      <c r="C17" s="2">
        <v>8</v>
      </c>
      <c r="D17" s="2">
        <v>0</v>
      </c>
      <c r="E17" s="2">
        <v>0.35048473618557202</v>
      </c>
      <c r="F17" s="2">
        <v>3.4782608695652202E-2</v>
      </c>
      <c r="G17" s="2">
        <v>0.53419341304803902</v>
      </c>
      <c r="H17" s="2">
        <v>5.8452547479416896</v>
      </c>
      <c r="I17" s="2" t="s">
        <v>8</v>
      </c>
      <c r="J17" s="2" t="s">
        <v>79</v>
      </c>
      <c r="K17" s="2"/>
    </row>
    <row r="18" spans="1:11" ht="15" x14ac:dyDescent="0.15">
      <c r="A18" s="2" t="s">
        <v>80</v>
      </c>
      <c r="B18" s="2">
        <v>0</v>
      </c>
      <c r="C18" s="2">
        <v>8</v>
      </c>
      <c r="D18" s="2">
        <v>0</v>
      </c>
      <c r="E18" s="2">
        <v>0.35048473618557202</v>
      </c>
      <c r="F18" s="2">
        <v>3.4782608695652202E-2</v>
      </c>
      <c r="G18" s="2">
        <v>0.53419341304803902</v>
      </c>
      <c r="H18" s="2">
        <v>5.8452547479416896</v>
      </c>
      <c r="I18" s="2" t="s">
        <v>8</v>
      </c>
      <c r="J18" s="2" t="s">
        <v>81</v>
      </c>
      <c r="K18" s="2"/>
    </row>
    <row r="19" spans="1:11" ht="15" x14ac:dyDescent="0.15">
      <c r="A19" s="2" t="s">
        <v>82</v>
      </c>
      <c r="B19" s="2">
        <v>0</v>
      </c>
      <c r="C19" s="2">
        <v>8</v>
      </c>
      <c r="D19" s="2">
        <v>0</v>
      </c>
      <c r="E19" s="2">
        <v>0.35048473618557202</v>
      </c>
      <c r="F19" s="2">
        <v>3.4782608695652202E-2</v>
      </c>
      <c r="G19" s="2">
        <v>0.53419341304803902</v>
      </c>
      <c r="H19" s="2">
        <v>5.8452547479416896</v>
      </c>
      <c r="I19" s="2" t="s">
        <v>8</v>
      </c>
      <c r="J19" s="2" t="s">
        <v>83</v>
      </c>
      <c r="K19" s="2"/>
    </row>
    <row r="20" spans="1:11" ht="15" x14ac:dyDescent="0.15">
      <c r="A20" s="2" t="s">
        <v>54</v>
      </c>
      <c r="B20" s="2">
        <v>7</v>
      </c>
      <c r="C20" s="2">
        <v>0</v>
      </c>
      <c r="D20" s="2">
        <v>0.358066214496358</v>
      </c>
      <c r="E20" s="2">
        <v>0</v>
      </c>
      <c r="F20" s="2">
        <v>2.1900161030595802E-2</v>
      </c>
      <c r="G20" s="2">
        <v>0.53419341304803902</v>
      </c>
      <c r="H20" s="2">
        <v>-6.0353034853799903</v>
      </c>
      <c r="I20" s="2" t="s">
        <v>11</v>
      </c>
      <c r="J20" s="2" t="s">
        <v>55</v>
      </c>
      <c r="K20" s="2" t="s">
        <v>53</v>
      </c>
    </row>
    <row r="21" spans="1:11" ht="15" x14ac:dyDescent="0.15">
      <c r="A21" s="2" t="s">
        <v>84</v>
      </c>
      <c r="B21" s="2">
        <v>9</v>
      </c>
      <c r="C21" s="2">
        <v>52</v>
      </c>
      <c r="D21" s="2">
        <v>0.46037084720960297</v>
      </c>
      <c r="E21" s="2">
        <v>2.2781507852062202</v>
      </c>
      <c r="F21" s="2">
        <v>1.4318504796854301E-2</v>
      </c>
      <c r="G21" s="2">
        <v>0.53419341304803902</v>
      </c>
      <c r="H21" s="2">
        <v>2.1313258966729798</v>
      </c>
      <c r="I21" s="2" t="s">
        <v>8</v>
      </c>
      <c r="J21" s="2" t="s">
        <v>85</v>
      </c>
      <c r="K21" s="2"/>
    </row>
    <row r="22" spans="1:11" ht="15" x14ac:dyDescent="0.15">
      <c r="A22" s="2" t="s">
        <v>59</v>
      </c>
      <c r="B22" s="2">
        <v>9</v>
      </c>
      <c r="C22" s="2">
        <v>0</v>
      </c>
      <c r="D22" s="2">
        <v>0.46037084720960297</v>
      </c>
      <c r="E22" s="2">
        <v>0</v>
      </c>
      <c r="F22" s="2">
        <v>9.2239594488469807E-3</v>
      </c>
      <c r="G22" s="2">
        <v>0.53419341304803902</v>
      </c>
      <c r="H22" s="2">
        <v>-6.39297700069993</v>
      </c>
      <c r="I22" s="2" t="s">
        <v>11</v>
      </c>
      <c r="J22" s="2" t="s">
        <v>60</v>
      </c>
      <c r="K22" s="2" t="s">
        <v>61</v>
      </c>
    </row>
    <row r="23" spans="1:11" ht="15" x14ac:dyDescent="0.15">
      <c r="A23" s="2" t="s">
        <v>86</v>
      </c>
      <c r="B23" s="2">
        <v>0</v>
      </c>
      <c r="C23" s="2">
        <v>8</v>
      </c>
      <c r="D23" s="2">
        <v>0</v>
      </c>
      <c r="E23" s="2">
        <v>0.35048473618557202</v>
      </c>
      <c r="F23" s="2">
        <v>3.4782608695652202E-2</v>
      </c>
      <c r="G23" s="2">
        <v>0.53419341304803902</v>
      </c>
      <c r="H23" s="2">
        <v>5.8452547479416896</v>
      </c>
      <c r="I23" s="2" t="s">
        <v>8</v>
      </c>
      <c r="J23" s="2"/>
      <c r="K23" s="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workbookViewId="0">
      <selection activeCell="I9" sqref="A1:K26"/>
    </sheetView>
  </sheetViews>
  <sheetFormatPr defaultRowHeight="13.5" x14ac:dyDescent="0.15"/>
  <cols>
    <col min="10" max="10" width="10.25" customWidth="1"/>
  </cols>
  <sheetData>
    <row r="1" spans="1:11" ht="15" x14ac:dyDescent="0.15">
      <c r="A1" s="2" t="s">
        <v>0</v>
      </c>
      <c r="B1" s="2" t="s">
        <v>87</v>
      </c>
      <c r="C1" s="2" t="s">
        <v>88</v>
      </c>
      <c r="D1" s="2" t="s">
        <v>89</v>
      </c>
      <c r="E1" s="2" t="s">
        <v>90</v>
      </c>
      <c r="F1" s="2" t="s">
        <v>1</v>
      </c>
      <c r="G1" s="2" t="s">
        <v>2</v>
      </c>
      <c r="H1" s="2" t="s">
        <v>3</v>
      </c>
      <c r="I1" s="2" t="s">
        <v>4</v>
      </c>
      <c r="J1" s="2" t="s">
        <v>91</v>
      </c>
      <c r="K1" s="2" t="s">
        <v>92</v>
      </c>
    </row>
    <row r="2" spans="1:11" ht="15" x14ac:dyDescent="0.15">
      <c r="A2" s="2" t="s">
        <v>10</v>
      </c>
      <c r="B2" s="2">
        <v>11</v>
      </c>
      <c r="C2" s="2">
        <v>0</v>
      </c>
      <c r="D2" s="2">
        <v>0.47603962663263599</v>
      </c>
      <c r="E2" s="2">
        <v>0</v>
      </c>
      <c r="F2" s="2">
        <v>6.14930629923133E-3</v>
      </c>
      <c r="G2" s="2">
        <v>0.54437027147307504</v>
      </c>
      <c r="H2" s="2">
        <v>-6.4130262675175</v>
      </c>
      <c r="I2" s="2" t="s">
        <v>11</v>
      </c>
      <c r="J2" s="2" t="s">
        <v>12</v>
      </c>
      <c r="K2" s="2"/>
    </row>
    <row r="3" spans="1:11" ht="15" x14ac:dyDescent="0.15">
      <c r="A3" s="2" t="s">
        <v>68</v>
      </c>
      <c r="B3" s="2">
        <v>0</v>
      </c>
      <c r="C3" s="2">
        <v>12</v>
      </c>
      <c r="D3" s="2">
        <v>0</v>
      </c>
      <c r="E3" s="2">
        <v>0.525727104278358</v>
      </c>
      <c r="F3" s="2">
        <v>4.1656591059308998E-3</v>
      </c>
      <c r="G3" s="2">
        <v>0.463221292579516</v>
      </c>
      <c r="H3" s="2">
        <v>6.6655978431683396</v>
      </c>
      <c r="I3" s="2" t="s">
        <v>8</v>
      </c>
      <c r="J3" s="2"/>
      <c r="K3" s="2"/>
    </row>
    <row r="4" spans="1:11" ht="15" x14ac:dyDescent="0.15">
      <c r="A4" s="2" t="s">
        <v>69</v>
      </c>
      <c r="B4" s="2">
        <v>0</v>
      </c>
      <c r="C4" s="2">
        <v>8</v>
      </c>
      <c r="D4" s="2">
        <v>0</v>
      </c>
      <c r="E4" s="2">
        <v>0.35048473618557202</v>
      </c>
      <c r="F4" s="2">
        <v>2.1900161030595802E-2</v>
      </c>
      <c r="G4" s="2">
        <v>0.54437027147307504</v>
      </c>
      <c r="H4" s="2">
        <v>6.0877234833985803</v>
      </c>
      <c r="I4" s="2" t="s">
        <v>8</v>
      </c>
      <c r="J4" s="2"/>
      <c r="K4" s="2"/>
    </row>
    <row r="5" spans="1:11" ht="15" x14ac:dyDescent="0.15">
      <c r="A5" s="2" t="s">
        <v>93</v>
      </c>
      <c r="B5" s="2">
        <v>0</v>
      </c>
      <c r="C5" s="2">
        <v>7</v>
      </c>
      <c r="D5" s="2">
        <v>0</v>
      </c>
      <c r="E5" s="2">
        <v>0.30667414416237498</v>
      </c>
      <c r="F5" s="2">
        <v>3.4782608695652202E-2</v>
      </c>
      <c r="G5" s="2">
        <v>0.54437027147307504</v>
      </c>
      <c r="H5" s="2">
        <v>5.8981055517834102</v>
      </c>
      <c r="I5" s="2" t="s">
        <v>8</v>
      </c>
      <c r="J5" s="2" t="s">
        <v>94</v>
      </c>
      <c r="K5" s="2"/>
    </row>
    <row r="6" spans="1:11" ht="15" x14ac:dyDescent="0.15">
      <c r="A6" s="2" t="s">
        <v>15</v>
      </c>
      <c r="B6" s="2">
        <v>19</v>
      </c>
      <c r="C6" s="2">
        <v>0</v>
      </c>
      <c r="D6" s="2">
        <v>0.822250264183645</v>
      </c>
      <c r="E6" s="2">
        <v>0</v>
      </c>
      <c r="F6" s="2">
        <v>5.3040486855837296E-4</v>
      </c>
      <c r="G6" s="2">
        <v>0.29490510691845601</v>
      </c>
      <c r="H6" s="2">
        <v>-7.1943760010027402</v>
      </c>
      <c r="I6" s="2" t="s">
        <v>11</v>
      </c>
      <c r="J6" s="2" t="s">
        <v>16</v>
      </c>
      <c r="K6" s="2" t="s">
        <v>17</v>
      </c>
    </row>
    <row r="7" spans="1:11" ht="15" x14ac:dyDescent="0.15">
      <c r="A7" s="2" t="s">
        <v>18</v>
      </c>
      <c r="B7" s="2">
        <v>12</v>
      </c>
      <c r="C7" s="2">
        <v>0</v>
      </c>
      <c r="D7" s="2">
        <v>0.51931595632651295</v>
      </c>
      <c r="E7" s="2">
        <v>0</v>
      </c>
      <c r="F7" s="2">
        <v>4.1656591059308998E-3</v>
      </c>
      <c r="G7" s="2">
        <v>0.463221292579516</v>
      </c>
      <c r="H7" s="2">
        <v>-6.5371456119608702</v>
      </c>
      <c r="I7" s="2" t="s">
        <v>11</v>
      </c>
      <c r="J7" s="2" t="s">
        <v>19</v>
      </c>
      <c r="K7" s="2"/>
    </row>
    <row r="8" spans="1:11" ht="15" x14ac:dyDescent="0.15">
      <c r="A8" s="2" t="s">
        <v>20</v>
      </c>
      <c r="B8" s="2">
        <v>8</v>
      </c>
      <c r="C8" s="2">
        <v>0</v>
      </c>
      <c r="D8" s="2">
        <v>0.346210637551008</v>
      </c>
      <c r="E8" s="2">
        <v>0</v>
      </c>
      <c r="F8" s="2">
        <v>2.1900161030595802E-2</v>
      </c>
      <c r="G8" s="2">
        <v>0.54437027147307504</v>
      </c>
      <c r="H8" s="2">
        <v>-5.9599295332649396</v>
      </c>
      <c r="I8" s="2" t="s">
        <v>11</v>
      </c>
      <c r="J8" s="2" t="s">
        <v>21</v>
      </c>
      <c r="K8" s="2"/>
    </row>
    <row r="9" spans="1:11" ht="15" x14ac:dyDescent="0.15">
      <c r="A9" s="2" t="s">
        <v>24</v>
      </c>
      <c r="B9" s="2">
        <v>0</v>
      </c>
      <c r="C9" s="2">
        <v>12</v>
      </c>
      <c r="D9" s="2">
        <v>0</v>
      </c>
      <c r="E9" s="2">
        <v>0.525727104278358</v>
      </c>
      <c r="F9" s="2">
        <v>4.1656591059308998E-3</v>
      </c>
      <c r="G9" s="2">
        <v>0.463221292579516</v>
      </c>
      <c r="H9" s="2">
        <v>6.6655978431683396</v>
      </c>
      <c r="I9" s="2" t="s">
        <v>8</v>
      </c>
      <c r="J9" s="2" t="s">
        <v>25</v>
      </c>
      <c r="K9" s="2" t="s">
        <v>26</v>
      </c>
    </row>
    <row r="10" spans="1:11" ht="15" x14ac:dyDescent="0.15">
      <c r="A10" s="2" t="s">
        <v>72</v>
      </c>
      <c r="B10" s="2">
        <v>0</v>
      </c>
      <c r="C10" s="2">
        <v>10</v>
      </c>
      <c r="D10" s="2">
        <v>0</v>
      </c>
      <c r="E10" s="2">
        <v>0.43810592023196498</v>
      </c>
      <c r="F10" s="2">
        <v>9.2239594488469807E-3</v>
      </c>
      <c r="G10" s="2">
        <v>0.54437027147307504</v>
      </c>
      <c r="H10" s="2">
        <v>6.4054028740708304</v>
      </c>
      <c r="I10" s="2" t="s">
        <v>8</v>
      </c>
      <c r="J10" s="2" t="s">
        <v>73</v>
      </c>
      <c r="K10" s="2"/>
    </row>
    <row r="11" spans="1:11" ht="15" x14ac:dyDescent="0.15">
      <c r="A11" s="2" t="s">
        <v>29</v>
      </c>
      <c r="B11" s="2">
        <v>8</v>
      </c>
      <c r="C11" s="2">
        <v>0</v>
      </c>
      <c r="D11" s="2">
        <v>0.346210637551008</v>
      </c>
      <c r="E11" s="2">
        <v>0</v>
      </c>
      <c r="F11" s="2">
        <v>2.1900161030595802E-2</v>
      </c>
      <c r="G11" s="2">
        <v>0.54437027147307504</v>
      </c>
      <c r="H11" s="2">
        <v>-5.9599295332649396</v>
      </c>
      <c r="I11" s="2" t="s">
        <v>11</v>
      </c>
      <c r="J11" s="2" t="s">
        <v>30</v>
      </c>
      <c r="K11" s="2"/>
    </row>
    <row r="12" spans="1:11" ht="15" x14ac:dyDescent="0.15">
      <c r="A12" s="2" t="s">
        <v>74</v>
      </c>
      <c r="B12" s="2">
        <v>15</v>
      </c>
      <c r="C12" s="2">
        <v>0</v>
      </c>
      <c r="D12" s="2">
        <v>0.64914494540814105</v>
      </c>
      <c r="E12" s="2">
        <v>0</v>
      </c>
      <c r="F12" s="2">
        <v>1.9960449882585598E-3</v>
      </c>
      <c r="G12" s="2">
        <v>0.463221292579516</v>
      </c>
      <c r="H12" s="2">
        <v>-6.8559634541539296</v>
      </c>
      <c r="I12" s="2" t="s">
        <v>11</v>
      </c>
      <c r="J12" s="2" t="s">
        <v>75</v>
      </c>
      <c r="K12" s="2"/>
    </row>
    <row r="13" spans="1:11" ht="15" x14ac:dyDescent="0.15">
      <c r="A13" s="2" t="s">
        <v>33</v>
      </c>
      <c r="B13" s="2">
        <v>8</v>
      </c>
      <c r="C13" s="2">
        <v>0</v>
      </c>
      <c r="D13" s="2">
        <v>0.346210637551008</v>
      </c>
      <c r="E13" s="2">
        <v>0</v>
      </c>
      <c r="F13" s="2">
        <v>2.1900161030595802E-2</v>
      </c>
      <c r="G13" s="2">
        <v>0.54437027147307504</v>
      </c>
      <c r="H13" s="2">
        <v>-5.9599295332649396</v>
      </c>
      <c r="I13" s="2" t="s">
        <v>11</v>
      </c>
      <c r="J13" s="2" t="s">
        <v>34</v>
      </c>
      <c r="K13" s="2" t="s">
        <v>35</v>
      </c>
    </row>
    <row r="14" spans="1:11" ht="15" x14ac:dyDescent="0.15">
      <c r="A14" s="2" t="s">
        <v>38</v>
      </c>
      <c r="B14" s="2">
        <v>10</v>
      </c>
      <c r="C14" s="2">
        <v>0</v>
      </c>
      <c r="D14" s="2">
        <v>0.43276329693876098</v>
      </c>
      <c r="E14" s="2">
        <v>0</v>
      </c>
      <c r="F14" s="2">
        <v>9.2239594488469807E-3</v>
      </c>
      <c r="G14" s="2">
        <v>0.54437027147307504</v>
      </c>
      <c r="H14" s="2">
        <v>-6.2772147679649999</v>
      </c>
      <c r="I14" s="2" t="s">
        <v>11</v>
      </c>
      <c r="J14" s="2" t="s">
        <v>39</v>
      </c>
      <c r="K14" s="2" t="s">
        <v>40</v>
      </c>
    </row>
    <row r="15" spans="1:11" ht="15" x14ac:dyDescent="0.15">
      <c r="A15" s="2" t="s">
        <v>41</v>
      </c>
      <c r="B15" s="2">
        <v>2</v>
      </c>
      <c r="C15" s="2">
        <v>15</v>
      </c>
      <c r="D15" s="2">
        <v>8.6552659387752098E-2</v>
      </c>
      <c r="E15" s="2">
        <v>0.65715888034794701</v>
      </c>
      <c r="F15" s="2">
        <v>1.6782554046180301E-2</v>
      </c>
      <c r="G15" s="2">
        <v>0.54437027147307504</v>
      </c>
      <c r="H15" s="2">
        <v>2.9568439753395301</v>
      </c>
      <c r="I15" s="2" t="s">
        <v>8</v>
      </c>
      <c r="J15" s="2" t="s">
        <v>42</v>
      </c>
      <c r="K15" s="2" t="s">
        <v>40</v>
      </c>
    </row>
    <row r="16" spans="1:11" ht="15" x14ac:dyDescent="0.15">
      <c r="A16" s="2" t="s">
        <v>95</v>
      </c>
      <c r="B16" s="2">
        <v>0</v>
      </c>
      <c r="C16" s="2">
        <v>7</v>
      </c>
      <c r="D16" s="2">
        <v>0</v>
      </c>
      <c r="E16" s="2">
        <v>0.30667414416237498</v>
      </c>
      <c r="F16" s="2">
        <v>3.4782608695652202E-2</v>
      </c>
      <c r="G16" s="2">
        <v>0.54437027147307504</v>
      </c>
      <c r="H16" s="2">
        <v>5.8981055517834102</v>
      </c>
      <c r="I16" s="2" t="s">
        <v>8</v>
      </c>
      <c r="J16" s="2" t="s">
        <v>96</v>
      </c>
      <c r="K16" s="2"/>
    </row>
    <row r="17" spans="1:11" ht="15" x14ac:dyDescent="0.15">
      <c r="A17" s="2" t="s">
        <v>76</v>
      </c>
      <c r="B17" s="2">
        <v>0</v>
      </c>
      <c r="C17" s="2">
        <v>8</v>
      </c>
      <c r="D17" s="2">
        <v>0</v>
      </c>
      <c r="E17" s="2">
        <v>0.35048473618557202</v>
      </c>
      <c r="F17" s="2">
        <v>2.1900161030595802E-2</v>
      </c>
      <c r="G17" s="2">
        <v>0.54437027147307504</v>
      </c>
      <c r="H17" s="2">
        <v>6.0877234833985803</v>
      </c>
      <c r="I17" s="2" t="s">
        <v>8</v>
      </c>
      <c r="J17" s="2" t="s">
        <v>77</v>
      </c>
      <c r="K17" s="2"/>
    </row>
    <row r="18" spans="1:11" ht="15" x14ac:dyDescent="0.15">
      <c r="A18" s="2" t="s">
        <v>97</v>
      </c>
      <c r="B18" s="2">
        <v>0</v>
      </c>
      <c r="C18" s="2">
        <v>7</v>
      </c>
      <c r="D18" s="2">
        <v>0</v>
      </c>
      <c r="E18" s="2">
        <v>0.30667414416237498</v>
      </c>
      <c r="F18" s="2">
        <v>3.4782608695652202E-2</v>
      </c>
      <c r="G18" s="2">
        <v>0.54437027147307504</v>
      </c>
      <c r="H18" s="2">
        <v>5.8981055517834102</v>
      </c>
      <c r="I18" s="2" t="s">
        <v>8</v>
      </c>
      <c r="J18" s="2" t="s">
        <v>98</v>
      </c>
      <c r="K18" s="2"/>
    </row>
    <row r="19" spans="1:11" ht="15" x14ac:dyDescent="0.15">
      <c r="A19" s="2" t="s">
        <v>43</v>
      </c>
      <c r="B19" s="2">
        <v>8</v>
      </c>
      <c r="C19" s="2">
        <v>0</v>
      </c>
      <c r="D19" s="2">
        <v>0.346210637551008</v>
      </c>
      <c r="E19" s="2">
        <v>0</v>
      </c>
      <c r="F19" s="2">
        <v>2.1900161030595802E-2</v>
      </c>
      <c r="G19" s="2">
        <v>0.54437027147307504</v>
      </c>
      <c r="H19" s="2">
        <v>-5.9599295332649396</v>
      </c>
      <c r="I19" s="2" t="s">
        <v>11</v>
      </c>
      <c r="J19" s="2" t="s">
        <v>44</v>
      </c>
      <c r="K19" s="2"/>
    </row>
    <row r="20" spans="1:11" ht="15" x14ac:dyDescent="0.15">
      <c r="A20" s="2" t="s">
        <v>78</v>
      </c>
      <c r="B20" s="2">
        <v>0</v>
      </c>
      <c r="C20" s="2">
        <v>8</v>
      </c>
      <c r="D20" s="2">
        <v>0</v>
      </c>
      <c r="E20" s="2">
        <v>0.35048473618557202</v>
      </c>
      <c r="F20" s="2">
        <v>2.1900161030595802E-2</v>
      </c>
      <c r="G20" s="2">
        <v>0.54437027147307504</v>
      </c>
      <c r="H20" s="2">
        <v>6.0877234833985803</v>
      </c>
      <c r="I20" s="2" t="s">
        <v>8</v>
      </c>
      <c r="J20" s="2" t="s">
        <v>79</v>
      </c>
      <c r="K20" s="2"/>
    </row>
    <row r="21" spans="1:11" ht="15" x14ac:dyDescent="0.15">
      <c r="A21" s="2" t="s">
        <v>80</v>
      </c>
      <c r="B21" s="2">
        <v>0</v>
      </c>
      <c r="C21" s="2">
        <v>8</v>
      </c>
      <c r="D21" s="2">
        <v>0</v>
      </c>
      <c r="E21" s="2">
        <v>0.35048473618557202</v>
      </c>
      <c r="F21" s="2">
        <v>2.1900161030595802E-2</v>
      </c>
      <c r="G21" s="2">
        <v>0.54437027147307504</v>
      </c>
      <c r="H21" s="2">
        <v>6.0877234833985803</v>
      </c>
      <c r="I21" s="2" t="s">
        <v>8</v>
      </c>
      <c r="J21" s="2" t="s">
        <v>81</v>
      </c>
      <c r="K21" s="2"/>
    </row>
    <row r="22" spans="1:11" ht="15" x14ac:dyDescent="0.15">
      <c r="A22" s="2" t="s">
        <v>82</v>
      </c>
      <c r="B22" s="2">
        <v>0</v>
      </c>
      <c r="C22" s="2">
        <v>8</v>
      </c>
      <c r="D22" s="2">
        <v>0</v>
      </c>
      <c r="E22" s="2">
        <v>0.35048473618557202</v>
      </c>
      <c r="F22" s="2">
        <v>2.1900161030595802E-2</v>
      </c>
      <c r="G22" s="2">
        <v>0.54437027147307504</v>
      </c>
      <c r="H22" s="2">
        <v>6.0877234833985803</v>
      </c>
      <c r="I22" s="2" t="s">
        <v>8</v>
      </c>
      <c r="J22" s="2" t="s">
        <v>83</v>
      </c>
      <c r="K22" s="2"/>
    </row>
    <row r="23" spans="1:11" ht="15" x14ac:dyDescent="0.15">
      <c r="A23" s="2" t="s">
        <v>99</v>
      </c>
      <c r="B23" s="2">
        <v>19</v>
      </c>
      <c r="C23" s="2">
        <v>4</v>
      </c>
      <c r="D23" s="2">
        <v>0.822250264183645</v>
      </c>
      <c r="E23" s="2">
        <v>0.17524236809278601</v>
      </c>
      <c r="F23" s="2">
        <v>4.5651874235123902E-2</v>
      </c>
      <c r="G23" s="2">
        <v>0.54437027147307504</v>
      </c>
      <c r="H23" s="2">
        <v>-2.0855946791625102</v>
      </c>
      <c r="I23" s="2" t="s">
        <v>11</v>
      </c>
      <c r="J23" s="2" t="s">
        <v>100</v>
      </c>
      <c r="K23" s="2"/>
    </row>
    <row r="24" spans="1:11" ht="15" x14ac:dyDescent="0.15">
      <c r="A24" s="2" t="s">
        <v>84</v>
      </c>
      <c r="B24" s="2">
        <v>14</v>
      </c>
      <c r="C24" s="2">
        <v>52</v>
      </c>
      <c r="D24" s="2">
        <v>0.60586861571426498</v>
      </c>
      <c r="E24" s="2">
        <v>2.2781507852062202</v>
      </c>
      <c r="F24" s="2">
        <v>1.2139462460551099E-2</v>
      </c>
      <c r="G24" s="2">
        <v>0.54437027147307504</v>
      </c>
      <c r="H24" s="2">
        <v>2.0127846609753801</v>
      </c>
      <c r="I24" s="2" t="s">
        <v>8</v>
      </c>
      <c r="J24" s="2" t="s">
        <v>85</v>
      </c>
      <c r="K24" s="2"/>
    </row>
    <row r="25" spans="1:11" ht="15" x14ac:dyDescent="0.15">
      <c r="A25" s="2" t="s">
        <v>101</v>
      </c>
      <c r="B25" s="2">
        <v>7</v>
      </c>
      <c r="C25" s="2">
        <v>0</v>
      </c>
      <c r="D25" s="2">
        <v>0.30293430785713199</v>
      </c>
      <c r="E25" s="2">
        <v>0</v>
      </c>
      <c r="F25" s="2">
        <v>3.4782608695652202E-2</v>
      </c>
      <c r="G25" s="2">
        <v>0.54437027147307504</v>
      </c>
      <c r="H25" s="2">
        <v>-5.7705916598849196</v>
      </c>
      <c r="I25" s="2" t="s">
        <v>11</v>
      </c>
      <c r="J25" s="2"/>
      <c r="K25" s="2"/>
    </row>
    <row r="26" spans="1:11" ht="15" x14ac:dyDescent="0.15">
      <c r="A26" s="2" t="s">
        <v>86</v>
      </c>
      <c r="B26" s="2">
        <v>0</v>
      </c>
      <c r="C26" s="2">
        <v>8</v>
      </c>
      <c r="D26" s="2">
        <v>0</v>
      </c>
      <c r="E26" s="2">
        <v>0.35048473618557202</v>
      </c>
      <c r="F26" s="2">
        <v>2.1900161030595802E-2</v>
      </c>
      <c r="G26" s="2">
        <v>0.54437027147307504</v>
      </c>
      <c r="H26" s="2">
        <v>6.0877234833985803</v>
      </c>
      <c r="I26" s="2" t="s">
        <v>8</v>
      </c>
      <c r="J26" s="2"/>
      <c r="K26" s="2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0_vs_T3.DEG</vt:lpstr>
      <vt:lpstr>T3_vs_T6.DEG</vt:lpstr>
      <vt:lpstr>T0_vs_T6.DEG</vt:lpstr>
    </vt:vector>
  </TitlesOfParts>
  <Company>Win10NeT.CO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8-10-22T08:40:49Z</dcterms:created>
  <dcterms:modified xsi:type="dcterms:W3CDTF">2018-10-22T08:51:16Z</dcterms:modified>
</cp:coreProperties>
</file>